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WillyData\Glioblastoma\Manuscript.GBM.Myeloid.2020\FinalSubmit\"/>
    </mc:Choice>
  </mc:AlternateContent>
  <bookViews>
    <workbookView xWindow="0" yWindow="0" windowWidth="24000" windowHeight="9030"/>
  </bookViews>
  <sheets>
    <sheet name="CyTOF markers" sheetId="1" r:id="rId1"/>
  </sheets>
  <definedNames>
    <definedName name="_xlnm._FilterDatabase" localSheetId="0" hidden="1">'CyTOF markers'!$A$3:$H$3</definedName>
  </definedNames>
  <calcPr calcId="162913"/>
</workbook>
</file>

<file path=xl/calcChain.xml><?xml version="1.0" encoding="utf-8"?>
<calcChain xmlns="http://schemas.openxmlformats.org/spreadsheetml/2006/main">
  <c r="H8" i="1" l="1"/>
  <c r="H16" i="1"/>
  <c r="H11" i="1"/>
  <c r="H7" i="1"/>
  <c r="H4" i="1"/>
  <c r="H5" i="1"/>
  <c r="H17" i="1"/>
  <c r="H12" i="1"/>
  <c r="H9" i="1"/>
  <c r="H18" i="1"/>
  <c r="H13" i="1"/>
  <c r="H10" i="1"/>
  <c r="H15" i="1"/>
  <c r="H6" i="1"/>
  <c r="H14" i="1"/>
</calcChain>
</file>

<file path=xl/sharedStrings.xml><?xml version="1.0" encoding="utf-8"?>
<sst xmlns="http://schemas.openxmlformats.org/spreadsheetml/2006/main" count="39" uniqueCount="16">
  <si>
    <t>Marker</t>
  </si>
  <si>
    <t>Cluster</t>
  </si>
  <si>
    <t>GBM.rec</t>
  </si>
  <si>
    <t>GBM.pembro</t>
  </si>
  <si>
    <t>changes</t>
  </si>
  <si>
    <t>fold change</t>
  </si>
  <si>
    <t>CD14</t>
  </si>
  <si>
    <t>CD274</t>
  </si>
  <si>
    <t>CD56</t>
  </si>
  <si>
    <t>CD39</t>
  </si>
  <si>
    <t>CD45RO</t>
  </si>
  <si>
    <t>Wilcoxon ranksum P value (two-sided)</t>
  </si>
  <si>
    <t>FDR adjusted P value</t>
  </si>
  <si>
    <t>increase in GBM.pembro</t>
  </si>
  <si>
    <t>decrease in GBM.pembro</t>
  </si>
  <si>
    <t>Supplementary Table 7- Differential CyTOF markers expression in the myeloid cell clusters in Supplementary Figure 4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9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0" fillId="0" borderId="10" xfId="0" applyFill="1" applyBorder="1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8"/>
  <sheetViews>
    <sheetView tabSelected="1" workbookViewId="0"/>
  </sheetViews>
  <sheetFormatPr defaultColWidth="11" defaultRowHeight="15.75" x14ac:dyDescent="0.25"/>
  <cols>
    <col min="5" max="5" width="23" customWidth="1"/>
    <col min="6" max="6" width="20.25" bestFit="1" customWidth="1"/>
    <col min="7" max="7" width="23.125" customWidth="1"/>
  </cols>
  <sheetData>
    <row r="1" spans="1:8" x14ac:dyDescent="0.25">
      <c r="A1" s="2" t="s">
        <v>15</v>
      </c>
    </row>
    <row r="3" spans="1:8" x14ac:dyDescent="0.25">
      <c r="A3" s="1" t="s">
        <v>0</v>
      </c>
      <c r="B3" s="1" t="s">
        <v>1</v>
      </c>
      <c r="C3" s="1" t="s">
        <v>2</v>
      </c>
      <c r="D3" s="1" t="s">
        <v>3</v>
      </c>
      <c r="E3" s="1" t="s">
        <v>11</v>
      </c>
      <c r="F3" s="1" t="s">
        <v>12</v>
      </c>
      <c r="G3" s="1" t="s">
        <v>4</v>
      </c>
      <c r="H3" s="1" t="s">
        <v>5</v>
      </c>
    </row>
    <row r="4" spans="1:8" x14ac:dyDescent="0.25">
      <c r="A4" s="1" t="s">
        <v>6</v>
      </c>
      <c r="B4" s="1">
        <v>1</v>
      </c>
      <c r="C4" s="1">
        <v>0.49928432032285802</v>
      </c>
      <c r="D4" s="1">
        <v>0.59899384799537103</v>
      </c>
      <c r="E4" s="1">
        <v>6.36707633611658E-3</v>
      </c>
      <c r="F4" s="1">
        <v>8.9139068705632096E-2</v>
      </c>
      <c r="G4" s="1" t="s">
        <v>13</v>
      </c>
      <c r="H4" s="1">
        <f t="shared" ref="H4:H18" si="0">D4/C4</f>
        <v>1.199704904828649</v>
      </c>
    </row>
    <row r="5" spans="1:8" x14ac:dyDescent="0.25">
      <c r="A5" s="1" t="s">
        <v>7</v>
      </c>
      <c r="B5" s="1">
        <v>1</v>
      </c>
      <c r="C5" s="1">
        <v>7.0771390404972198E-2</v>
      </c>
      <c r="D5" s="1">
        <v>0.45189194050454201</v>
      </c>
      <c r="E5" s="1">
        <v>1.6136598179941799E-3</v>
      </c>
      <c r="F5" s="1">
        <v>2.4204897269912699E-2</v>
      </c>
      <c r="G5" s="1" t="s">
        <v>13</v>
      </c>
      <c r="H5" s="1">
        <f t="shared" si="0"/>
        <v>6.3852347384825912</v>
      </c>
    </row>
    <row r="6" spans="1:8" x14ac:dyDescent="0.25">
      <c r="A6" s="1" t="s">
        <v>8</v>
      </c>
      <c r="B6" s="1">
        <v>1</v>
      </c>
      <c r="C6" s="1">
        <v>1.57978858902924E-2</v>
      </c>
      <c r="D6" s="1">
        <v>0.16351863716416601</v>
      </c>
      <c r="E6" s="1">
        <v>4.2149044625824798E-2</v>
      </c>
      <c r="F6" s="1">
        <v>0.19213809925884201</v>
      </c>
      <c r="G6" s="1" t="s">
        <v>13</v>
      </c>
      <c r="H6" s="1">
        <f t="shared" si="0"/>
        <v>10.350665797924654</v>
      </c>
    </row>
    <row r="7" spans="1:8" x14ac:dyDescent="0.25">
      <c r="A7" s="1" t="s">
        <v>6</v>
      </c>
      <c r="B7" s="1">
        <v>2</v>
      </c>
      <c r="C7" s="1">
        <v>0.35322906063342202</v>
      </c>
      <c r="D7" s="1">
        <v>0.57390668247172905</v>
      </c>
      <c r="E7" s="1">
        <v>4.2149044625824798E-2</v>
      </c>
      <c r="F7" s="1">
        <v>0.19213809925884201</v>
      </c>
      <c r="G7" s="1" t="s">
        <v>13</v>
      </c>
      <c r="H7" s="1">
        <f t="shared" si="0"/>
        <v>1.6247436760797105</v>
      </c>
    </row>
    <row r="8" spans="1:8" x14ac:dyDescent="0.25">
      <c r="A8" s="1" t="s">
        <v>6</v>
      </c>
      <c r="B8" s="1">
        <v>3</v>
      </c>
      <c r="C8" s="1">
        <v>2.3464293499173401E-2</v>
      </c>
      <c r="D8" s="1">
        <v>0.207646520034108</v>
      </c>
      <c r="E8" s="1">
        <v>4.2149044625824798E-2</v>
      </c>
      <c r="F8" s="1">
        <v>0.19213809925884201</v>
      </c>
      <c r="G8" s="1" t="s">
        <v>13</v>
      </c>
      <c r="H8" s="1">
        <f t="shared" si="0"/>
        <v>8.8494682374060378</v>
      </c>
    </row>
    <row r="9" spans="1:8" x14ac:dyDescent="0.25">
      <c r="A9" s="1" t="s">
        <v>9</v>
      </c>
      <c r="B9" s="1">
        <v>3</v>
      </c>
      <c r="C9" s="1">
        <v>0.54599453435018996</v>
      </c>
      <c r="D9" s="1">
        <v>0.48563052162442399</v>
      </c>
      <c r="E9" s="1">
        <v>2.40172624073553E-2</v>
      </c>
      <c r="F9" s="1">
        <v>0.19213809925884201</v>
      </c>
      <c r="G9" s="1" t="s">
        <v>14</v>
      </c>
      <c r="H9" s="1">
        <f t="shared" si="0"/>
        <v>0.88944209341288072</v>
      </c>
    </row>
    <row r="10" spans="1:8" x14ac:dyDescent="0.25">
      <c r="A10" s="1" t="s">
        <v>10</v>
      </c>
      <c r="B10" s="1">
        <v>3</v>
      </c>
      <c r="C10" s="1">
        <v>2.0253497224359501E-3</v>
      </c>
      <c r="D10" s="1">
        <v>0.12552819721456199</v>
      </c>
      <c r="E10" s="1">
        <v>1.9651624605184999E-2</v>
      </c>
      <c r="F10" s="1">
        <v>0.17686462144666501</v>
      </c>
      <c r="G10" s="1" t="s">
        <v>13</v>
      </c>
      <c r="H10" s="1">
        <f t="shared" si="0"/>
        <v>61.978529349284621</v>
      </c>
    </row>
    <row r="11" spans="1:8" x14ac:dyDescent="0.25">
      <c r="A11" s="1" t="s">
        <v>6</v>
      </c>
      <c r="B11" s="1">
        <v>4</v>
      </c>
      <c r="C11" s="1">
        <v>1.2318496637548E-2</v>
      </c>
      <c r="D11" s="1">
        <v>0.234241563279353</v>
      </c>
      <c r="E11" s="1">
        <v>2.9177221127685501E-2</v>
      </c>
      <c r="F11" s="1">
        <v>0.19213809925884201</v>
      </c>
      <c r="G11" s="1" t="s">
        <v>13</v>
      </c>
      <c r="H11" s="1">
        <f t="shared" si="0"/>
        <v>19.015434283219388</v>
      </c>
    </row>
    <row r="12" spans="1:8" x14ac:dyDescent="0.25">
      <c r="A12" s="1" t="s">
        <v>9</v>
      </c>
      <c r="B12" s="1">
        <v>4</v>
      </c>
      <c r="C12" s="1">
        <v>0.53484237098187604</v>
      </c>
      <c r="D12" s="1">
        <v>0.452086194392603</v>
      </c>
      <c r="E12" s="1">
        <v>6.36707633611658E-3</v>
      </c>
      <c r="F12" s="1">
        <v>8.9139068705632096E-2</v>
      </c>
      <c r="G12" s="1" t="s">
        <v>14</v>
      </c>
      <c r="H12" s="1">
        <f t="shared" si="0"/>
        <v>0.84526996909884433</v>
      </c>
    </row>
    <row r="13" spans="1:8" x14ac:dyDescent="0.25">
      <c r="A13" s="1" t="s">
        <v>10</v>
      </c>
      <c r="B13" s="1">
        <v>4</v>
      </c>
      <c r="C13" s="1">
        <v>1.89868213008044E-3</v>
      </c>
      <c r="D13" s="1">
        <v>0.111022939163075</v>
      </c>
      <c r="E13" s="1">
        <v>1.28467335897676E-2</v>
      </c>
      <c r="F13" s="1">
        <v>0.128467335897676</v>
      </c>
      <c r="G13" s="1" t="s">
        <v>13</v>
      </c>
      <c r="H13" s="1">
        <f t="shared" si="0"/>
        <v>58.473684143417614</v>
      </c>
    </row>
    <row r="14" spans="1:8" x14ac:dyDescent="0.25">
      <c r="A14" s="1" t="s">
        <v>6</v>
      </c>
      <c r="B14" s="1">
        <v>5</v>
      </c>
      <c r="C14" s="1">
        <v>1.42896388197271E-3</v>
      </c>
      <c r="D14" s="1">
        <v>0.114535702716415</v>
      </c>
      <c r="E14" s="1">
        <v>6.36707633611658E-3</v>
      </c>
      <c r="F14" s="1">
        <v>8.9139068705632096E-2</v>
      </c>
      <c r="G14" s="1" t="s">
        <v>13</v>
      </c>
      <c r="H14" s="1">
        <f t="shared" si="0"/>
        <v>80.152972486817816</v>
      </c>
    </row>
    <row r="15" spans="1:8" x14ac:dyDescent="0.25">
      <c r="A15" s="1" t="s">
        <v>10</v>
      </c>
      <c r="B15" s="1">
        <v>5</v>
      </c>
      <c r="C15" s="1">
        <v>9.2624724600139E-2</v>
      </c>
      <c r="D15" s="1">
        <v>0.232152054220015</v>
      </c>
      <c r="E15" s="1">
        <v>2.40172624073553E-2</v>
      </c>
      <c r="F15" s="1">
        <v>0.19213809925884201</v>
      </c>
      <c r="G15" s="1" t="s">
        <v>13</v>
      </c>
      <c r="H15" s="1">
        <f t="shared" si="0"/>
        <v>2.5063724099824922</v>
      </c>
    </row>
    <row r="16" spans="1:8" x14ac:dyDescent="0.25">
      <c r="A16" s="1" t="s">
        <v>6</v>
      </c>
      <c r="B16" s="1">
        <v>7</v>
      </c>
      <c r="C16" s="1">
        <v>9.1247343087133101E-2</v>
      </c>
      <c r="D16" s="1">
        <v>0.23347655333039299</v>
      </c>
      <c r="E16" s="1">
        <v>2.40172624073553E-2</v>
      </c>
      <c r="F16" s="1">
        <v>0.19213809925884201</v>
      </c>
      <c r="G16" s="1" t="s">
        <v>13</v>
      </c>
      <c r="H16" s="1">
        <f t="shared" si="0"/>
        <v>2.5587216617084798</v>
      </c>
    </row>
    <row r="17" spans="1:8" x14ac:dyDescent="0.25">
      <c r="A17" s="1" t="s">
        <v>7</v>
      </c>
      <c r="B17" s="1">
        <v>7</v>
      </c>
      <c r="C17" s="1">
        <v>0.24333276516697</v>
      </c>
      <c r="D17" s="1">
        <v>0.46226082138167102</v>
      </c>
      <c r="E17" s="1">
        <v>8.1245895487381606E-3</v>
      </c>
      <c r="F17" s="1">
        <v>8.9370485036119801E-2</v>
      </c>
      <c r="G17" s="1" t="s">
        <v>13</v>
      </c>
      <c r="H17" s="1">
        <f t="shared" si="0"/>
        <v>1.8997064413601557</v>
      </c>
    </row>
    <row r="18" spans="1:8" x14ac:dyDescent="0.25">
      <c r="A18" s="1" t="s">
        <v>9</v>
      </c>
      <c r="B18" s="1">
        <v>7</v>
      </c>
      <c r="C18" s="1">
        <v>0.70968442851702895</v>
      </c>
      <c r="D18" s="1">
        <v>0.63911657246630205</v>
      </c>
      <c r="E18" s="1">
        <v>4.2149044625824798E-2</v>
      </c>
      <c r="F18" s="1">
        <v>0.19213809925884201</v>
      </c>
      <c r="G18" s="1" t="s">
        <v>14</v>
      </c>
      <c r="H18" s="1">
        <f t="shared" si="0"/>
        <v>0.90056445764466475</v>
      </c>
    </row>
  </sheetData>
  <autoFilter ref="A3:H3">
    <sortState ref="A3:H17">
      <sortCondition ref="B2:B17"/>
    </sortState>
  </autoFilter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yTOF marker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Alex Lee</dc:creator>
  <cp:keywords/>
  <dc:description/>
  <cp:lastModifiedBy>Hugo Willy</cp:lastModifiedBy>
  <cp:revision/>
  <dcterms:created xsi:type="dcterms:W3CDTF">2021-01-25T20:26:28Z</dcterms:created>
  <dcterms:modified xsi:type="dcterms:W3CDTF">2021-10-11T07:13:24Z</dcterms:modified>
  <cp:category/>
  <cp:contentStatus/>
</cp:coreProperties>
</file>